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hysoc-my.sharepoint.com/personal/djones_physoc_org/Documents/Desktop/"/>
    </mc:Choice>
  </mc:AlternateContent>
  <xr:revisionPtr revIDLastSave="0" documentId="8_{187DC818-E1EF-451D-84D7-57A77E27328E}" xr6:coauthVersionLast="47" xr6:coauthVersionMax="47" xr10:uidLastSave="{00000000-0000-0000-0000-000000000000}"/>
  <bookViews>
    <workbookView xWindow="-120" yWindow="-120" windowWidth="29040" windowHeight="15840" xr2:uid="{577FE43D-164A-C645-A0FC-9C39D18B8618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2" uniqueCount="100">
  <si>
    <r>
      <rPr>
        <b/>
        <sz val="12"/>
        <color theme="1"/>
        <rFont val="Times New Roman"/>
        <family val="1"/>
      </rPr>
      <t>Supplementary Table S2.</t>
    </r>
    <r>
      <rPr>
        <sz val="12"/>
        <color theme="1"/>
        <rFont val="Times New Roman"/>
        <family val="1"/>
      </rPr>
      <t xml:space="preserve"> Top 20 expressed solute carriers (SLCs) present in the untreated control fetal (E19) rat (</t>
    </r>
    <r>
      <rPr>
        <b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) brain, (</t>
    </r>
    <r>
      <rPr>
        <b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) choroid plexus and (</t>
    </r>
    <r>
      <rPr>
        <b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) placenta using RNA-sequencing. Values are normalised counts per million (CPM). Yellow cells indicate &gt;100CPM. Red cells indicate &gt;200CPM. Green cells indicate &gt;1000CPM. </t>
    </r>
  </si>
  <si>
    <t>A</t>
  </si>
  <si>
    <t>B</t>
  </si>
  <si>
    <t>C</t>
  </si>
  <si>
    <t>#</t>
  </si>
  <si>
    <t>GeneID</t>
  </si>
  <si>
    <t>Gene</t>
  </si>
  <si>
    <t>Brain</t>
  </si>
  <si>
    <t>CP</t>
  </si>
  <si>
    <t>Placenta</t>
  </si>
  <si>
    <t>NM_053515</t>
  </si>
  <si>
    <t>Slc25a4</t>
  </si>
  <si>
    <t>NM_177421</t>
  </si>
  <si>
    <t>Slc22a17</t>
  </si>
  <si>
    <t>NM_138827</t>
  </si>
  <si>
    <t>Slc2a1</t>
  </si>
  <si>
    <t>NM_001100833</t>
  </si>
  <si>
    <t>Mtch1</t>
  </si>
  <si>
    <t>NM_053442</t>
  </si>
  <si>
    <t>Slc7a8</t>
  </si>
  <si>
    <t>NM_130748</t>
  </si>
  <si>
    <t>Slc38a4</t>
  </si>
  <si>
    <t>NM_181090</t>
  </si>
  <si>
    <t>Slc38a2</t>
  </si>
  <si>
    <t>NM_017048</t>
  </si>
  <si>
    <t>Slc4a2</t>
  </si>
  <si>
    <t>NM_017353</t>
  </si>
  <si>
    <t>Slc7a5</t>
  </si>
  <si>
    <t>NM_001109338</t>
  </si>
  <si>
    <t>Slc35f1</t>
  </si>
  <si>
    <t>NM_013111</t>
  </si>
  <si>
    <t>Slc7a1</t>
  </si>
  <si>
    <t>NM_001105911</t>
  </si>
  <si>
    <t>Slc29a4</t>
  </si>
  <si>
    <t>NM_145776</t>
  </si>
  <si>
    <t>Slc38a3</t>
  </si>
  <si>
    <t>NM_031148</t>
  </si>
  <si>
    <t>Slc20a1</t>
  </si>
  <si>
    <t>NM_001108796</t>
  </si>
  <si>
    <t>Slc39a10</t>
  </si>
  <si>
    <t>NM_017316</t>
  </si>
  <si>
    <t>Slc23a2</t>
  </si>
  <si>
    <t>NM_001012621</t>
  </si>
  <si>
    <t>Slc13a4</t>
  </si>
  <si>
    <t>NM_019229</t>
  </si>
  <si>
    <t>Slc12a4</t>
  </si>
  <si>
    <t>NM_001105992</t>
  </si>
  <si>
    <t>Xpr1</t>
  </si>
  <si>
    <t>NM_001109088</t>
  </si>
  <si>
    <t>Slc30a9</t>
  </si>
  <si>
    <t>NM_212512</t>
  </si>
  <si>
    <t>Slc4a5</t>
  </si>
  <si>
    <t>NM_001024745</t>
  </si>
  <si>
    <t>Slc39a6</t>
  </si>
  <si>
    <t>NM_052983</t>
  </si>
  <si>
    <t>Slc5a5</t>
  </si>
  <si>
    <t>NM_133608</t>
  </si>
  <si>
    <t>Slco4a1</t>
  </si>
  <si>
    <t>NM_001033079</t>
  </si>
  <si>
    <t>Slc6a17</t>
  </si>
  <si>
    <t>NM_001004212</t>
  </si>
  <si>
    <t>Tusc3</t>
  </si>
  <si>
    <t>NM_030834</t>
  </si>
  <si>
    <t>Slc16a3</t>
  </si>
  <si>
    <t>NM_022948</t>
  </si>
  <si>
    <t>Sfxn3</t>
  </si>
  <si>
    <t>NM_031798</t>
  </si>
  <si>
    <t>Slc12a2</t>
  </si>
  <si>
    <t>NM_001014118</t>
  </si>
  <si>
    <t>Slc47a1</t>
  </si>
  <si>
    <t>NM_133600</t>
  </si>
  <si>
    <t>Slc31a1</t>
  </si>
  <si>
    <t>NM_138832</t>
  </si>
  <si>
    <t>Slc38a1</t>
  </si>
  <si>
    <t>NM_022624</t>
  </si>
  <si>
    <t>Slc22a23</t>
  </si>
  <si>
    <t>NM_001024792</t>
  </si>
  <si>
    <t>Slc25a39</t>
  </si>
  <si>
    <t>NM_001107275</t>
  </si>
  <si>
    <t>Slc39a14</t>
  </si>
  <si>
    <t>NM_030838</t>
  </si>
  <si>
    <t>Slco1a5</t>
  </si>
  <si>
    <t>NM_013173</t>
  </si>
  <si>
    <t>Slc11a2</t>
  </si>
  <si>
    <t>NM_001109630</t>
  </si>
  <si>
    <t>Slc12a6</t>
  </si>
  <si>
    <t>NM_147216</t>
  </si>
  <si>
    <t>Slc16a2</t>
  </si>
  <si>
    <t>NM_012716</t>
  </si>
  <si>
    <t>Slc16a1</t>
  </si>
  <si>
    <t>NM_001100706</t>
  </si>
  <si>
    <t>Slc27a4</t>
  </si>
  <si>
    <t>NM_017348</t>
  </si>
  <si>
    <t>Slc6a8</t>
  </si>
  <si>
    <t>NM_001005884</t>
  </si>
  <si>
    <t>Letm1</t>
  </si>
  <si>
    <t>NM_019354</t>
  </si>
  <si>
    <t>Ucp2</t>
  </si>
  <si>
    <t>NM_199109</t>
  </si>
  <si>
    <t>Flvc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9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126C3-4E29-6C4C-8B81-AD8C33096636}">
  <dimension ref="B1:U25"/>
  <sheetViews>
    <sheetView tabSelected="1" workbookViewId="0">
      <selection activeCell="D14" sqref="D14"/>
    </sheetView>
  </sheetViews>
  <sheetFormatPr defaultColWidth="10.875" defaultRowHeight="15.75" x14ac:dyDescent="0.25"/>
  <cols>
    <col min="1" max="2" width="10.875" style="1"/>
    <col min="3" max="3" width="14.5" style="1" bestFit="1" customWidth="1"/>
    <col min="4" max="9" width="10.875" style="1"/>
    <col min="10" max="10" width="14.5" style="1" bestFit="1" customWidth="1"/>
    <col min="11" max="16" width="10.875" style="1"/>
    <col min="17" max="17" width="14.5" style="1" bestFit="1" customWidth="1"/>
    <col min="18" max="16384" width="10.875" style="1"/>
  </cols>
  <sheetData>
    <row r="1" spans="2:21" x14ac:dyDescent="0.25">
      <c r="B1" s="8" t="s">
        <v>0</v>
      </c>
      <c r="C1" s="8"/>
      <c r="D1" s="8"/>
      <c r="E1" s="8"/>
      <c r="F1" s="8"/>
      <c r="G1" s="8"/>
      <c r="H1" s="8"/>
      <c r="I1" s="8"/>
      <c r="J1" s="8"/>
    </row>
    <row r="2" spans="2:21" x14ac:dyDescent="0.25">
      <c r="B2" s="8"/>
      <c r="C2" s="8"/>
      <c r="D2" s="8"/>
      <c r="E2" s="8"/>
      <c r="F2" s="8"/>
      <c r="G2" s="8"/>
      <c r="H2" s="8"/>
      <c r="I2" s="8"/>
      <c r="J2" s="8"/>
    </row>
    <row r="3" spans="2:21" x14ac:dyDescent="0.25">
      <c r="B3" s="8"/>
      <c r="C3" s="8"/>
      <c r="D3" s="8"/>
      <c r="E3" s="8"/>
      <c r="F3" s="8"/>
      <c r="G3" s="8"/>
      <c r="H3" s="8"/>
      <c r="I3" s="8"/>
      <c r="J3" s="8"/>
    </row>
    <row r="4" spans="2:21" s="2" customFormat="1" x14ac:dyDescent="0.25">
      <c r="B4" s="2" t="s">
        <v>1</v>
      </c>
      <c r="I4" s="2" t="s">
        <v>2</v>
      </c>
      <c r="P4" s="2" t="s">
        <v>3</v>
      </c>
    </row>
    <row r="5" spans="2:21" x14ac:dyDescent="0.25">
      <c r="B5" s="3" t="s">
        <v>4</v>
      </c>
      <c r="C5" s="3" t="s">
        <v>5</v>
      </c>
      <c r="D5" s="3" t="s">
        <v>6</v>
      </c>
      <c r="E5" s="3" t="s">
        <v>7</v>
      </c>
      <c r="F5" s="3" t="s">
        <v>8</v>
      </c>
      <c r="G5" s="3" t="s">
        <v>9</v>
      </c>
      <c r="I5" s="3" t="s">
        <v>4</v>
      </c>
      <c r="J5" s="3" t="s">
        <v>5</v>
      </c>
      <c r="K5" s="3" t="s">
        <v>6</v>
      </c>
      <c r="L5" s="3" t="s">
        <v>7</v>
      </c>
      <c r="M5" s="3" t="s">
        <v>8</v>
      </c>
      <c r="N5" s="3" t="s">
        <v>9</v>
      </c>
      <c r="P5" s="3" t="s">
        <v>4</v>
      </c>
      <c r="Q5" s="3" t="s">
        <v>5</v>
      </c>
      <c r="R5" s="3" t="s">
        <v>6</v>
      </c>
      <c r="S5" s="3" t="s">
        <v>7</v>
      </c>
      <c r="T5" s="3" t="s">
        <v>8</v>
      </c>
      <c r="U5" s="3" t="s">
        <v>9</v>
      </c>
    </row>
    <row r="6" spans="2:21" x14ac:dyDescent="0.25">
      <c r="B6" s="4">
        <v>1</v>
      </c>
      <c r="C6" s="4" t="s">
        <v>10</v>
      </c>
      <c r="D6" s="5" t="s">
        <v>11</v>
      </c>
      <c r="E6" s="6">
        <v>547.6</v>
      </c>
      <c r="F6" s="6">
        <v>525.05999999999995</v>
      </c>
      <c r="G6" s="6">
        <v>505.1</v>
      </c>
      <c r="I6" s="4">
        <v>1</v>
      </c>
      <c r="J6" s="4" t="s">
        <v>12</v>
      </c>
      <c r="K6" s="5" t="s">
        <v>13</v>
      </c>
      <c r="L6" s="6">
        <v>212.17</v>
      </c>
      <c r="M6" s="6">
        <v>915.73</v>
      </c>
      <c r="N6" s="6">
        <v>11.5</v>
      </c>
      <c r="P6" s="4">
        <v>1</v>
      </c>
      <c r="Q6" s="4" t="s">
        <v>14</v>
      </c>
      <c r="R6" s="5" t="s">
        <v>15</v>
      </c>
      <c r="S6" s="6">
        <v>82.46</v>
      </c>
      <c r="T6" s="6">
        <v>254.19</v>
      </c>
      <c r="U6" s="6">
        <v>2896.25</v>
      </c>
    </row>
    <row r="7" spans="2:21" x14ac:dyDescent="0.25">
      <c r="B7" s="4">
        <v>2</v>
      </c>
      <c r="C7" s="4" t="s">
        <v>16</v>
      </c>
      <c r="D7" s="5" t="s">
        <v>17</v>
      </c>
      <c r="E7" s="6">
        <v>452.47</v>
      </c>
      <c r="F7" s="6">
        <v>443.17</v>
      </c>
      <c r="G7" s="6">
        <v>251.29</v>
      </c>
      <c r="I7" s="4">
        <v>2</v>
      </c>
      <c r="J7" s="4" t="s">
        <v>18</v>
      </c>
      <c r="K7" s="5" t="s">
        <v>19</v>
      </c>
      <c r="L7" s="6">
        <v>29.63</v>
      </c>
      <c r="M7" s="6">
        <v>743.96</v>
      </c>
      <c r="N7" s="6">
        <v>114.51</v>
      </c>
      <c r="P7" s="4">
        <v>2</v>
      </c>
      <c r="Q7" s="4" t="s">
        <v>20</v>
      </c>
      <c r="R7" s="5" t="s">
        <v>21</v>
      </c>
      <c r="S7" s="6">
        <v>7</v>
      </c>
      <c r="T7" s="6">
        <v>1.18</v>
      </c>
      <c r="U7" s="6">
        <v>2743.75</v>
      </c>
    </row>
    <row r="8" spans="2:21" x14ac:dyDescent="0.25">
      <c r="B8" s="4">
        <v>3</v>
      </c>
      <c r="C8" s="4" t="s">
        <v>22</v>
      </c>
      <c r="D8" s="5" t="s">
        <v>23</v>
      </c>
      <c r="E8" s="6">
        <v>364.19</v>
      </c>
      <c r="F8" s="6">
        <v>214.61</v>
      </c>
      <c r="G8" s="6">
        <v>1135.08</v>
      </c>
      <c r="I8" s="4">
        <v>3</v>
      </c>
      <c r="J8" s="4" t="s">
        <v>24</v>
      </c>
      <c r="K8" s="5" t="s">
        <v>25</v>
      </c>
      <c r="L8" s="6">
        <v>16.79</v>
      </c>
      <c r="M8" s="6">
        <v>706.41</v>
      </c>
      <c r="N8" s="6">
        <v>564.62</v>
      </c>
      <c r="P8" s="4">
        <v>3</v>
      </c>
      <c r="Q8" s="4" t="s">
        <v>26</v>
      </c>
      <c r="R8" s="5" t="s">
        <v>27</v>
      </c>
      <c r="S8" s="6">
        <v>159.28</v>
      </c>
      <c r="T8" s="6">
        <v>138.26</v>
      </c>
      <c r="U8" s="6">
        <v>1432.66</v>
      </c>
    </row>
    <row r="9" spans="2:21" x14ac:dyDescent="0.25">
      <c r="B9" s="4">
        <v>4</v>
      </c>
      <c r="C9" s="4" t="s">
        <v>28</v>
      </c>
      <c r="D9" s="5" t="s">
        <v>29</v>
      </c>
      <c r="E9" s="6">
        <v>314.31</v>
      </c>
      <c r="F9" s="6">
        <v>91.03</v>
      </c>
      <c r="G9" s="6">
        <v>1.7</v>
      </c>
      <c r="I9" s="4">
        <v>4</v>
      </c>
      <c r="J9" s="4" t="s">
        <v>10</v>
      </c>
      <c r="K9" s="5" t="s">
        <v>11</v>
      </c>
      <c r="L9" s="6">
        <v>547.6</v>
      </c>
      <c r="M9" s="6">
        <v>525.05999999999995</v>
      </c>
      <c r="N9" s="6">
        <v>505.1</v>
      </c>
      <c r="P9" s="4">
        <v>4</v>
      </c>
      <c r="Q9" s="4" t="s">
        <v>22</v>
      </c>
      <c r="R9" s="5" t="s">
        <v>23</v>
      </c>
      <c r="S9" s="6">
        <v>364.19</v>
      </c>
      <c r="T9" s="6">
        <v>214.61</v>
      </c>
      <c r="U9" s="6">
        <v>1135.08</v>
      </c>
    </row>
    <row r="10" spans="2:21" x14ac:dyDescent="0.25">
      <c r="B10" s="4">
        <v>5</v>
      </c>
      <c r="C10" s="4" t="s">
        <v>12</v>
      </c>
      <c r="D10" s="5" t="s">
        <v>13</v>
      </c>
      <c r="E10" s="6">
        <v>212.17</v>
      </c>
      <c r="F10" s="6">
        <v>915.73</v>
      </c>
      <c r="G10" s="6">
        <v>11.5</v>
      </c>
      <c r="I10" s="4">
        <v>5</v>
      </c>
      <c r="J10" s="4" t="s">
        <v>16</v>
      </c>
      <c r="K10" s="5" t="s">
        <v>17</v>
      </c>
      <c r="L10" s="6">
        <v>452.47</v>
      </c>
      <c r="M10" s="6">
        <v>443.17</v>
      </c>
      <c r="N10" s="6">
        <v>251.29</v>
      </c>
      <c r="P10" s="4">
        <v>5</v>
      </c>
      <c r="Q10" s="4" t="s">
        <v>30</v>
      </c>
      <c r="R10" s="5" t="s">
        <v>31</v>
      </c>
      <c r="S10" s="6">
        <v>127.67</v>
      </c>
      <c r="T10" s="6">
        <v>140.58000000000001</v>
      </c>
      <c r="U10" s="6">
        <v>938.58</v>
      </c>
    </row>
    <row r="11" spans="2:21" x14ac:dyDescent="0.25">
      <c r="B11" s="4">
        <v>6</v>
      </c>
      <c r="C11" s="4" t="s">
        <v>32</v>
      </c>
      <c r="D11" s="5" t="s">
        <v>33</v>
      </c>
      <c r="E11" s="6">
        <v>178.55</v>
      </c>
      <c r="F11" s="6">
        <v>36.06</v>
      </c>
      <c r="G11" s="7">
        <v>0.23</v>
      </c>
      <c r="I11" s="4">
        <v>6</v>
      </c>
      <c r="J11" s="4" t="s">
        <v>34</v>
      </c>
      <c r="K11" s="5" t="s">
        <v>35</v>
      </c>
      <c r="L11" s="6">
        <v>38.1</v>
      </c>
      <c r="M11" s="6">
        <v>409.25</v>
      </c>
      <c r="N11" s="6">
        <v>19.649999999999999</v>
      </c>
      <c r="P11" s="4">
        <v>6</v>
      </c>
      <c r="Q11" s="4" t="s">
        <v>36</v>
      </c>
      <c r="R11" s="5" t="s">
        <v>37</v>
      </c>
      <c r="S11" s="6">
        <v>71.11</v>
      </c>
      <c r="T11" s="6">
        <v>57.41</v>
      </c>
      <c r="U11" s="6">
        <v>745.73</v>
      </c>
    </row>
    <row r="12" spans="2:21" x14ac:dyDescent="0.25">
      <c r="B12" s="4">
        <v>7</v>
      </c>
      <c r="C12" s="4" t="s">
        <v>38</v>
      </c>
      <c r="D12" s="5" t="s">
        <v>39</v>
      </c>
      <c r="E12" s="6">
        <v>167.63</v>
      </c>
      <c r="F12" s="6">
        <v>164.9</v>
      </c>
      <c r="G12" s="6">
        <v>488.03</v>
      </c>
      <c r="I12" s="4">
        <v>7</v>
      </c>
      <c r="J12" s="4" t="s">
        <v>40</v>
      </c>
      <c r="K12" s="5" t="s">
        <v>41</v>
      </c>
      <c r="L12" s="6">
        <v>86.8</v>
      </c>
      <c r="M12" s="6">
        <v>345.35</v>
      </c>
      <c r="N12" s="6">
        <v>128.68</v>
      </c>
      <c r="P12" s="4">
        <v>7</v>
      </c>
      <c r="Q12" s="4" t="s">
        <v>42</v>
      </c>
      <c r="R12" s="5" t="s">
        <v>43</v>
      </c>
      <c r="S12" s="6">
        <v>2.04</v>
      </c>
      <c r="T12" s="6">
        <v>75.64</v>
      </c>
      <c r="U12" s="6">
        <v>581.20000000000005</v>
      </c>
    </row>
    <row r="13" spans="2:21" x14ac:dyDescent="0.25">
      <c r="B13" s="4">
        <v>8</v>
      </c>
      <c r="C13" s="4" t="s">
        <v>26</v>
      </c>
      <c r="D13" s="5" t="s">
        <v>27</v>
      </c>
      <c r="E13" s="6">
        <v>159.28</v>
      </c>
      <c r="F13" s="6">
        <v>138.26</v>
      </c>
      <c r="G13" s="6">
        <v>1432.66</v>
      </c>
      <c r="I13" s="4">
        <v>8</v>
      </c>
      <c r="J13" s="4" t="s">
        <v>44</v>
      </c>
      <c r="K13" s="5" t="s">
        <v>45</v>
      </c>
      <c r="L13" s="6">
        <v>12.84</v>
      </c>
      <c r="M13" s="6">
        <v>321.49</v>
      </c>
      <c r="N13" s="6">
        <v>99.56</v>
      </c>
      <c r="P13" s="4">
        <v>8</v>
      </c>
      <c r="Q13" s="4" t="s">
        <v>24</v>
      </c>
      <c r="R13" s="5" t="s">
        <v>25</v>
      </c>
      <c r="S13" s="6">
        <v>16.79</v>
      </c>
      <c r="T13" s="6">
        <v>706.41</v>
      </c>
      <c r="U13" s="6">
        <v>564.62</v>
      </c>
    </row>
    <row r="14" spans="2:21" x14ac:dyDescent="0.25">
      <c r="B14" s="4">
        <v>9</v>
      </c>
      <c r="C14" s="4" t="s">
        <v>46</v>
      </c>
      <c r="D14" s="5" t="s">
        <v>47</v>
      </c>
      <c r="E14" s="6">
        <v>157.47</v>
      </c>
      <c r="F14" s="6">
        <v>39.479999999999997</v>
      </c>
      <c r="G14" s="6">
        <v>76.19</v>
      </c>
      <c r="I14" s="4">
        <v>9</v>
      </c>
      <c r="J14" s="4" t="s">
        <v>14</v>
      </c>
      <c r="K14" s="5" t="s">
        <v>15</v>
      </c>
      <c r="L14" s="6">
        <v>82.46</v>
      </c>
      <c r="M14" s="6">
        <v>254.19</v>
      </c>
      <c r="N14" s="6">
        <v>2896.25</v>
      </c>
      <c r="P14" s="4">
        <v>9</v>
      </c>
      <c r="Q14" s="4" t="s">
        <v>10</v>
      </c>
      <c r="R14" s="5" t="s">
        <v>11</v>
      </c>
      <c r="S14" s="6">
        <v>547.6</v>
      </c>
      <c r="T14" s="6">
        <v>525.05999999999995</v>
      </c>
      <c r="U14" s="6">
        <v>505.1</v>
      </c>
    </row>
    <row r="15" spans="2:21" x14ac:dyDescent="0.25">
      <c r="B15" s="4">
        <v>10</v>
      </c>
      <c r="C15" s="4" t="s">
        <v>48</v>
      </c>
      <c r="D15" s="5" t="s">
        <v>49</v>
      </c>
      <c r="E15" s="6">
        <v>155.82</v>
      </c>
      <c r="F15" s="6">
        <v>73.69</v>
      </c>
      <c r="G15" s="6">
        <v>68.569999999999993</v>
      </c>
      <c r="I15" s="4">
        <v>10</v>
      </c>
      <c r="J15" s="4" t="s">
        <v>50</v>
      </c>
      <c r="K15" s="5" t="s">
        <v>51</v>
      </c>
      <c r="L15" s="7">
        <v>0.81</v>
      </c>
      <c r="M15" s="6">
        <v>239.45</v>
      </c>
      <c r="N15" s="7">
        <v>0.71</v>
      </c>
      <c r="P15" s="4">
        <v>10</v>
      </c>
      <c r="Q15" s="4" t="s">
        <v>38</v>
      </c>
      <c r="R15" s="5" t="s">
        <v>39</v>
      </c>
      <c r="S15" s="6">
        <v>167.63</v>
      </c>
      <c r="T15" s="6">
        <v>164.9</v>
      </c>
      <c r="U15" s="6">
        <v>488.03</v>
      </c>
    </row>
    <row r="16" spans="2:21" x14ac:dyDescent="0.25">
      <c r="B16" s="4">
        <v>11</v>
      </c>
      <c r="C16" s="4" t="s">
        <v>52</v>
      </c>
      <c r="D16" s="5" t="s">
        <v>53</v>
      </c>
      <c r="E16" s="6">
        <v>152.94999999999999</v>
      </c>
      <c r="F16" s="6">
        <v>54.37</v>
      </c>
      <c r="G16" s="6">
        <v>340.5</v>
      </c>
      <c r="I16" s="4">
        <v>11</v>
      </c>
      <c r="J16" s="4" t="s">
        <v>54</v>
      </c>
      <c r="K16" s="5" t="s">
        <v>55</v>
      </c>
      <c r="L16" s="7">
        <v>0.71</v>
      </c>
      <c r="M16" s="6">
        <v>238.77</v>
      </c>
      <c r="N16" s="6">
        <v>37.33</v>
      </c>
      <c r="P16" s="4">
        <v>11</v>
      </c>
      <c r="Q16" s="4" t="s">
        <v>56</v>
      </c>
      <c r="R16" s="5" t="s">
        <v>57</v>
      </c>
      <c r="S16" s="6">
        <v>9.4499999999999993</v>
      </c>
      <c r="T16" s="6">
        <v>1.1399999999999999</v>
      </c>
      <c r="U16" s="6">
        <v>466.62</v>
      </c>
    </row>
    <row r="17" spans="2:21" x14ac:dyDescent="0.25">
      <c r="B17" s="4">
        <v>12</v>
      </c>
      <c r="C17" s="4" t="s">
        <v>58</v>
      </c>
      <c r="D17" s="5" t="s">
        <v>59</v>
      </c>
      <c r="E17" s="6">
        <v>150.03</v>
      </c>
      <c r="F17" s="6">
        <v>36.93</v>
      </c>
      <c r="G17" s="6">
        <v>1.45</v>
      </c>
      <c r="I17" s="4">
        <v>12</v>
      </c>
      <c r="J17" s="4" t="s">
        <v>60</v>
      </c>
      <c r="K17" s="5" t="s">
        <v>61</v>
      </c>
      <c r="L17" s="6">
        <v>129.72</v>
      </c>
      <c r="M17" s="6">
        <v>232.2</v>
      </c>
      <c r="N17" s="6">
        <v>27</v>
      </c>
      <c r="P17" s="4">
        <v>12</v>
      </c>
      <c r="Q17" s="4" t="s">
        <v>62</v>
      </c>
      <c r="R17" s="5" t="s">
        <v>63</v>
      </c>
      <c r="S17" s="7">
        <v>0.38</v>
      </c>
      <c r="T17" s="6">
        <v>41.25</v>
      </c>
      <c r="U17" s="6">
        <v>456.22</v>
      </c>
    </row>
    <row r="18" spans="2:21" x14ac:dyDescent="0.25">
      <c r="B18" s="4">
        <v>13</v>
      </c>
      <c r="C18" s="4" t="s">
        <v>64</v>
      </c>
      <c r="D18" s="5" t="s">
        <v>65</v>
      </c>
      <c r="E18" s="6">
        <v>142.43</v>
      </c>
      <c r="F18" s="6">
        <v>53.39</v>
      </c>
      <c r="G18" s="6">
        <v>24.35</v>
      </c>
      <c r="I18" s="4">
        <v>13</v>
      </c>
      <c r="J18" s="4" t="s">
        <v>66</v>
      </c>
      <c r="K18" s="5" t="s">
        <v>67</v>
      </c>
      <c r="L18" s="6">
        <v>63.23</v>
      </c>
      <c r="M18" s="6">
        <v>225.19</v>
      </c>
      <c r="N18" s="6">
        <v>54.02</v>
      </c>
      <c r="P18" s="4">
        <v>13</v>
      </c>
      <c r="Q18" s="4" t="s">
        <v>68</v>
      </c>
      <c r="R18" s="5" t="s">
        <v>69</v>
      </c>
      <c r="S18" s="7">
        <v>0.46</v>
      </c>
      <c r="T18" s="7">
        <v>0.26</v>
      </c>
      <c r="U18" s="6">
        <v>437.43</v>
      </c>
    </row>
    <row r="19" spans="2:21" x14ac:dyDescent="0.25">
      <c r="B19" s="4">
        <v>14</v>
      </c>
      <c r="C19" s="4" t="s">
        <v>60</v>
      </c>
      <c r="D19" s="5" t="s">
        <v>61</v>
      </c>
      <c r="E19" s="6">
        <v>129.72</v>
      </c>
      <c r="F19" s="6">
        <v>232.2</v>
      </c>
      <c r="G19" s="6">
        <v>27</v>
      </c>
      <c r="I19" s="4">
        <v>14</v>
      </c>
      <c r="J19" s="4" t="s">
        <v>70</v>
      </c>
      <c r="K19" s="5" t="s">
        <v>71</v>
      </c>
      <c r="L19" s="6">
        <v>28</v>
      </c>
      <c r="M19" s="6">
        <v>222.87</v>
      </c>
      <c r="N19" s="6">
        <v>65.13</v>
      </c>
      <c r="P19" s="4">
        <v>14</v>
      </c>
      <c r="Q19" s="4" t="s">
        <v>72</v>
      </c>
      <c r="R19" s="5" t="s">
        <v>73</v>
      </c>
      <c r="S19" s="6">
        <v>125.37</v>
      </c>
      <c r="T19" s="6">
        <v>15.04</v>
      </c>
      <c r="U19" s="6">
        <v>432.46</v>
      </c>
    </row>
    <row r="20" spans="2:21" x14ac:dyDescent="0.25">
      <c r="B20" s="4">
        <v>15</v>
      </c>
      <c r="C20" s="4" t="s">
        <v>30</v>
      </c>
      <c r="D20" s="5" t="s">
        <v>31</v>
      </c>
      <c r="E20" s="6">
        <v>127.67</v>
      </c>
      <c r="F20" s="6">
        <v>140.58000000000001</v>
      </c>
      <c r="G20" s="6">
        <v>938.58</v>
      </c>
      <c r="I20" s="4">
        <v>15</v>
      </c>
      <c r="J20" s="4" t="s">
        <v>22</v>
      </c>
      <c r="K20" s="5" t="s">
        <v>23</v>
      </c>
      <c r="L20" s="6">
        <v>364.19</v>
      </c>
      <c r="M20" s="6">
        <v>214.61</v>
      </c>
      <c r="N20" s="6">
        <v>1135.08</v>
      </c>
      <c r="P20" s="4">
        <v>15</v>
      </c>
      <c r="Q20" s="4" t="s">
        <v>52</v>
      </c>
      <c r="R20" s="5" t="s">
        <v>53</v>
      </c>
      <c r="S20" s="6">
        <v>152.94999999999999</v>
      </c>
      <c r="T20" s="6">
        <v>54.37</v>
      </c>
      <c r="U20" s="6">
        <v>340.5</v>
      </c>
    </row>
    <row r="21" spans="2:21" x14ac:dyDescent="0.25">
      <c r="B21" s="4">
        <v>16</v>
      </c>
      <c r="C21" s="4" t="s">
        <v>74</v>
      </c>
      <c r="D21" s="5" t="s">
        <v>75</v>
      </c>
      <c r="E21" s="6">
        <v>126.7</v>
      </c>
      <c r="F21" s="6">
        <v>37.869999999999997</v>
      </c>
      <c r="G21" s="6">
        <v>196.65</v>
      </c>
      <c r="I21" s="4">
        <v>16</v>
      </c>
      <c r="J21" s="4" t="s">
        <v>76</v>
      </c>
      <c r="K21" s="5" t="s">
        <v>77</v>
      </c>
      <c r="L21" s="6">
        <v>77.95</v>
      </c>
      <c r="M21" s="6">
        <v>184.56</v>
      </c>
      <c r="N21" s="6">
        <v>178.94</v>
      </c>
      <c r="P21" s="4">
        <v>16</v>
      </c>
      <c r="Q21" s="4" t="s">
        <v>78</v>
      </c>
      <c r="R21" s="5" t="s">
        <v>79</v>
      </c>
      <c r="S21" s="6">
        <v>22.33</v>
      </c>
      <c r="T21" s="6">
        <v>46.57</v>
      </c>
      <c r="U21" s="6">
        <v>331.75</v>
      </c>
    </row>
    <row r="22" spans="2:21" x14ac:dyDescent="0.25">
      <c r="B22" s="4">
        <v>17</v>
      </c>
      <c r="C22" s="4" t="s">
        <v>72</v>
      </c>
      <c r="D22" s="5" t="s">
        <v>73</v>
      </c>
      <c r="E22" s="6">
        <v>125.37</v>
      </c>
      <c r="F22" s="6">
        <v>15.04</v>
      </c>
      <c r="G22" s="6">
        <v>432.46</v>
      </c>
      <c r="I22" s="4">
        <v>17</v>
      </c>
      <c r="J22" s="4" t="s">
        <v>80</v>
      </c>
      <c r="K22" s="5" t="s">
        <v>81</v>
      </c>
      <c r="L22" s="7">
        <v>0.1</v>
      </c>
      <c r="M22" s="6">
        <v>180.65</v>
      </c>
      <c r="N22" s="7">
        <v>0.4</v>
      </c>
      <c r="P22" s="4">
        <v>17</v>
      </c>
      <c r="Q22" s="4" t="s">
        <v>82</v>
      </c>
      <c r="R22" s="5" t="s">
        <v>83</v>
      </c>
      <c r="S22" s="6">
        <v>54.53</v>
      </c>
      <c r="T22" s="6">
        <v>42.29</v>
      </c>
      <c r="U22" s="6">
        <v>317.02999999999997</v>
      </c>
    </row>
    <row r="23" spans="2:21" x14ac:dyDescent="0.25">
      <c r="B23" s="4">
        <v>18</v>
      </c>
      <c r="C23" s="4" t="s">
        <v>84</v>
      </c>
      <c r="D23" s="5" t="s">
        <v>85</v>
      </c>
      <c r="E23" s="6">
        <v>117.52</v>
      </c>
      <c r="F23" s="6">
        <v>42.33</v>
      </c>
      <c r="G23" s="6">
        <v>19.63</v>
      </c>
      <c r="I23" s="4">
        <v>18</v>
      </c>
      <c r="J23" s="4" t="s">
        <v>86</v>
      </c>
      <c r="K23" s="5" t="s">
        <v>87</v>
      </c>
      <c r="L23" s="6">
        <v>37.619999999999997</v>
      </c>
      <c r="M23" s="6">
        <v>170.52</v>
      </c>
      <c r="N23" s="6">
        <v>1.29</v>
      </c>
      <c r="P23" s="4">
        <v>18</v>
      </c>
      <c r="Q23" s="4" t="s">
        <v>88</v>
      </c>
      <c r="R23" s="5" t="s">
        <v>89</v>
      </c>
      <c r="S23" s="6">
        <v>33.700000000000003</v>
      </c>
      <c r="T23" s="6">
        <v>15.88</v>
      </c>
      <c r="U23" s="6">
        <v>311.13</v>
      </c>
    </row>
    <row r="24" spans="2:21" x14ac:dyDescent="0.25">
      <c r="B24" s="4">
        <v>19</v>
      </c>
      <c r="C24" s="4" t="s">
        <v>90</v>
      </c>
      <c r="D24" s="5" t="s">
        <v>91</v>
      </c>
      <c r="E24" s="6">
        <v>112.37</v>
      </c>
      <c r="F24" s="6">
        <v>39.770000000000003</v>
      </c>
      <c r="G24" s="6">
        <v>70.680000000000007</v>
      </c>
      <c r="I24" s="4">
        <v>19</v>
      </c>
      <c r="J24" s="4" t="s">
        <v>38</v>
      </c>
      <c r="K24" s="5" t="s">
        <v>39</v>
      </c>
      <c r="L24" s="6">
        <v>167.63</v>
      </c>
      <c r="M24" s="6">
        <v>164.9</v>
      </c>
      <c r="N24" s="6">
        <v>488.03</v>
      </c>
      <c r="P24" s="4">
        <v>19</v>
      </c>
      <c r="Q24" s="4" t="s">
        <v>92</v>
      </c>
      <c r="R24" s="5" t="s">
        <v>93</v>
      </c>
      <c r="S24" s="6">
        <v>69.25</v>
      </c>
      <c r="T24" s="6">
        <v>103.45</v>
      </c>
      <c r="U24" s="6">
        <v>292.48</v>
      </c>
    </row>
    <row r="25" spans="2:21" x14ac:dyDescent="0.25">
      <c r="B25" s="4">
        <v>20</v>
      </c>
      <c r="C25" s="4" t="s">
        <v>94</v>
      </c>
      <c r="D25" s="5" t="s">
        <v>95</v>
      </c>
      <c r="E25" s="6">
        <v>100.63</v>
      </c>
      <c r="F25" s="6">
        <v>29.43</v>
      </c>
      <c r="G25" s="6">
        <v>65.87</v>
      </c>
      <c r="I25" s="4">
        <v>20</v>
      </c>
      <c r="J25" s="4" t="s">
        <v>96</v>
      </c>
      <c r="K25" s="5" t="s">
        <v>97</v>
      </c>
      <c r="L25" s="6">
        <v>24.39</v>
      </c>
      <c r="M25" s="6">
        <v>153.37</v>
      </c>
      <c r="N25" s="6">
        <v>119.64</v>
      </c>
      <c r="P25" s="4">
        <v>20</v>
      </c>
      <c r="Q25" s="4" t="s">
        <v>98</v>
      </c>
      <c r="R25" s="5" t="s">
        <v>99</v>
      </c>
      <c r="S25" s="6">
        <v>2.15</v>
      </c>
      <c r="T25" s="6">
        <v>1.95</v>
      </c>
      <c r="U25" s="6">
        <v>292.37</v>
      </c>
    </row>
  </sheetData>
  <mergeCells count="1">
    <mergeCell ref="B1:J3"/>
  </mergeCells>
  <conditionalFormatting sqref="E6:G25">
    <cfRule type="cellIs" dxfId="8" priority="7" operator="greaterThan">
      <formula>1000</formula>
    </cfRule>
    <cfRule type="cellIs" dxfId="7" priority="8" operator="greaterThan">
      <formula>200</formula>
    </cfRule>
    <cfRule type="cellIs" dxfId="6" priority="9" operator="greaterThan">
      <formula>100</formula>
    </cfRule>
  </conditionalFormatting>
  <conditionalFormatting sqref="L6:N25">
    <cfRule type="cellIs" dxfId="5" priority="4" operator="greaterThan">
      <formula>1000</formula>
    </cfRule>
    <cfRule type="cellIs" dxfId="4" priority="5" operator="greaterThan">
      <formula>200</formula>
    </cfRule>
    <cfRule type="cellIs" dxfId="3" priority="6" operator="greaterThan">
      <formula>100</formula>
    </cfRule>
  </conditionalFormatting>
  <conditionalFormatting sqref="S6:U25">
    <cfRule type="cellIs" dxfId="2" priority="1" operator="greaterThan">
      <formula>1000</formula>
    </cfRule>
    <cfRule type="cellIs" dxfId="1" priority="2" operator="greaterThan">
      <formula>200</formula>
    </cfRule>
    <cfRule type="cellIs" dxfId="0" priority="3" operator="greaterThan">
      <formula>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an Huang</dc:creator>
  <cp:lastModifiedBy>Diana Jones</cp:lastModifiedBy>
  <dcterms:created xsi:type="dcterms:W3CDTF">2023-11-07T09:05:06Z</dcterms:created>
  <dcterms:modified xsi:type="dcterms:W3CDTF">2023-11-08T13:17:47Z</dcterms:modified>
</cp:coreProperties>
</file>